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812"/>
  <workbookPr filterPrivacy="1"/>
  <xr:revisionPtr revIDLastSave="0" documentId="13_ncr:1_{AD98144C-EC38-F340-B431-0E9DA27CD34F}" xr6:coauthVersionLast="36" xr6:coauthVersionMax="36" xr10:uidLastSave="{00000000-0000-0000-0000-000000000000}"/>
  <bookViews>
    <workbookView xWindow="2120" yWindow="1120" windowWidth="36240" windowHeight="18880" xr2:uid="{00000000-000D-0000-FFFF-FFFF00000000}"/>
  </bookViews>
  <sheets>
    <sheet name="Supp 1 - revised" sheetId="1" r:id="rId1"/>
  </sheets>
  <definedNames>
    <definedName name="report_rRNA_tab" localSheetId="0">'Supp 1 - revised'!$J$4:$K$34</definedName>
    <definedName name="report_star" localSheetId="0">'Supp 1 - revised'!$P$4:$R$34</definedName>
    <definedName name="report_trimo_tab" localSheetId="0">'Supp 1 - revised'!$F$4:$I$34</definedName>
  </definedNames>
  <calcPr calcId="162913"/>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M5" i="1" l="1"/>
  <c r="N5" i="1" s="1"/>
  <c r="M6" i="1"/>
  <c r="N6" i="1" s="1"/>
  <c r="M7" i="1"/>
  <c r="N7" i="1" s="1"/>
  <c r="M8" i="1"/>
  <c r="N8" i="1" s="1"/>
  <c r="M9" i="1"/>
  <c r="N9" i="1" s="1"/>
  <c r="M10" i="1"/>
  <c r="N10" i="1" s="1"/>
  <c r="M11" i="1"/>
  <c r="N11" i="1" s="1"/>
  <c r="M12" i="1"/>
  <c r="N12" i="1" s="1"/>
  <c r="M13" i="1"/>
  <c r="N13" i="1" s="1"/>
  <c r="M14" i="1"/>
  <c r="N14" i="1" s="1"/>
  <c r="M15" i="1"/>
  <c r="N15" i="1" s="1"/>
  <c r="M16" i="1"/>
  <c r="N16" i="1" s="1"/>
  <c r="M17" i="1"/>
  <c r="N17" i="1" s="1"/>
  <c r="M18" i="1"/>
  <c r="N18" i="1" s="1"/>
  <c r="M19" i="1"/>
  <c r="N19" i="1" s="1"/>
  <c r="M20" i="1"/>
  <c r="N20" i="1" s="1"/>
  <c r="M21" i="1"/>
  <c r="N21" i="1" s="1"/>
  <c r="M22" i="1"/>
  <c r="N22" i="1" s="1"/>
  <c r="M23" i="1"/>
  <c r="N23" i="1" s="1"/>
  <c r="M24" i="1"/>
  <c r="N24" i="1" s="1"/>
  <c r="M25" i="1"/>
  <c r="N25" i="1" s="1"/>
  <c r="M26" i="1"/>
  <c r="N26" i="1" s="1"/>
  <c r="M27" i="1"/>
  <c r="N27" i="1" s="1"/>
  <c r="M28" i="1"/>
  <c r="N28" i="1" s="1"/>
  <c r="M29" i="1"/>
  <c r="N29" i="1" s="1"/>
  <c r="M30" i="1"/>
  <c r="N30" i="1" s="1"/>
  <c r="M31" i="1"/>
  <c r="N31" i="1" s="1"/>
  <c r="M32" i="1"/>
  <c r="N32" i="1" s="1"/>
  <c r="M33" i="1"/>
  <c r="N33" i="1" s="1"/>
  <c r="M34" i="1"/>
  <c r="N34" i="1"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6000000}" name="report_rRNA_tab" type="6" refreshedVersion="5" background="1" saveData="1">
    <textPr codePage="936" sourceFile="F:\tmp\39wy\report_rRNA_tab.txt">
      <textFields count="4">
        <textField/>
        <textField/>
        <textField/>
        <textField/>
      </textFields>
    </textPr>
  </connection>
  <connection id="2" xr16:uid="{00000000-0015-0000-FFFF-FFFF07000000}" name="report_star" type="6" refreshedVersion="5" background="1" saveData="1">
    <textPr codePage="936" sourceFile="F:\tmp\39wy\report_star.txt">
      <textFields count="6">
        <textField/>
        <textField/>
        <textField/>
        <textField/>
        <textField/>
        <textField/>
      </textFields>
    </textPr>
  </connection>
  <connection id="3" xr16:uid="{00000000-0015-0000-FFFF-FFFF08000000}" name="report_trimo_tab" type="6" refreshedVersion="5" background="1" saveData="1">
    <textPr codePage="936" sourceFile="F:\tmp\39wy\report_trimo_tab.txt">
      <textFields count="5">
        <textField/>
        <textField/>
        <textField/>
        <textField/>
        <textField/>
      </textFields>
    </textPr>
  </connection>
</connections>
</file>

<file path=xl/sharedStrings.xml><?xml version="1.0" encoding="utf-8"?>
<sst xmlns="http://schemas.openxmlformats.org/spreadsheetml/2006/main" count="143" uniqueCount="56">
  <si>
    <t>drop</t>
  </si>
  <si>
    <t>clean</t>
  </si>
  <si>
    <t>%clean</t>
  </si>
  <si>
    <t>rRNA</t>
  </si>
  <si>
    <t>map</t>
  </si>
  <si>
    <t>%map</t>
  </si>
  <si>
    <t>Cultivar</t>
  </si>
  <si>
    <t>Replication</t>
  </si>
  <si>
    <t>Hours After Inoculation</t>
  </si>
  <si>
    <t>Gala</t>
  </si>
  <si>
    <t>Empire</t>
  </si>
  <si>
    <t>%Dropped reads</t>
  </si>
  <si>
    <t>N dropped reads</t>
  </si>
  <si>
    <t>Treatment</t>
  </si>
  <si>
    <t>Infected</t>
  </si>
  <si>
    <t>Control</t>
  </si>
  <si>
    <t>Quality trimming and filtering short length reads</t>
  </si>
  <si>
    <t>EC_24HR1</t>
  </si>
  <si>
    <t>EC_24HR2</t>
  </si>
  <si>
    <t>EC_48HR1</t>
  </si>
  <si>
    <t>EC_48HR2</t>
  </si>
  <si>
    <t>EC_72HR1</t>
  </si>
  <si>
    <t>EC_72HR2</t>
  </si>
  <si>
    <t>E_24HR1</t>
  </si>
  <si>
    <t>E_24HR2</t>
  </si>
  <si>
    <t>E_24HR3</t>
  </si>
  <si>
    <t>E_48HR1</t>
  </si>
  <si>
    <t>E_48HR2</t>
  </si>
  <si>
    <t>E_48HR4</t>
  </si>
  <si>
    <t>E_72HR1</t>
  </si>
  <si>
    <t>E_72HR2</t>
  </si>
  <si>
    <t>E_72HR4</t>
  </si>
  <si>
    <t>GC_24HR1</t>
  </si>
  <si>
    <t>GC_24HR2</t>
  </si>
  <si>
    <t>GC_48HR1</t>
  </si>
  <si>
    <t>GC_48HR2</t>
  </si>
  <si>
    <t>GC_72HR1</t>
  </si>
  <si>
    <t>GC_72HR2</t>
  </si>
  <si>
    <t>G_24HR1</t>
  </si>
  <si>
    <t>G_24HR2</t>
  </si>
  <si>
    <t>G_24HR4</t>
  </si>
  <si>
    <t>G_48HR1</t>
  </si>
  <si>
    <t>G_48HR2</t>
  </si>
  <si>
    <t>G_48HR4</t>
  </si>
  <si>
    <t>G_72HR1</t>
  </si>
  <si>
    <t>G_72HR2</t>
  </si>
  <si>
    <t>G_72HR3</t>
  </si>
  <si>
    <t>24hpi</t>
  </si>
  <si>
    <t>48hpi</t>
  </si>
  <si>
    <t>72hpi</t>
  </si>
  <si>
    <t>Sample ID</t>
  </si>
  <si>
    <r>
      <t xml:space="preserve">Supporting file S1. </t>
    </r>
    <r>
      <rPr>
        <sz val="11"/>
        <color theme="1"/>
        <rFont val="Times New Roman"/>
        <family val="1"/>
      </rPr>
      <t xml:space="preserve">Summary of fire blight infection RNA-seq experiment in two apple cultivars, 'Empire' and 'Gala'.  Raw read were quality filtered and low quality reads (dropped reads) were filtered out from further alignment analysis. Remaining high quality reads were mapped to the apple genome sequence using 'STAR' software. </t>
    </r>
  </si>
  <si>
    <t>Total raw reads</t>
  </si>
  <si>
    <t>removing adapter, polyA, short</t>
  </si>
  <si>
    <t>removing rRNA</t>
  </si>
  <si>
    <t>Genome align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Calibri"/>
      <family val="2"/>
      <scheme val="minor"/>
    </font>
    <font>
      <b/>
      <sz val="11"/>
      <color theme="1"/>
      <name val="Times New Roman"/>
      <family val="1"/>
    </font>
    <font>
      <sz val="11"/>
      <color theme="1"/>
      <name val="Times New Roman"/>
      <family val="1"/>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bottom/>
      <diagonal/>
    </border>
  </borders>
  <cellStyleXfs count="2">
    <xf numFmtId="0" fontId="0" fillId="0" borderId="0"/>
    <xf numFmtId="0" fontId="1" fillId="0" borderId="0"/>
  </cellStyleXfs>
  <cellXfs count="20">
    <xf numFmtId="0" fontId="0" fillId="0" borderId="0" xfId="0"/>
    <xf numFmtId="0" fontId="3" fillId="0" borderId="0" xfId="0" applyFont="1"/>
    <xf numFmtId="0" fontId="2" fillId="0" borderId="1" xfId="0" applyFont="1" applyFill="1" applyBorder="1" applyAlignment="1">
      <alignment horizontal="center"/>
    </xf>
    <xf numFmtId="0" fontId="2" fillId="0" borderId="1" xfId="0" applyFont="1" applyFill="1" applyBorder="1" applyAlignment="1">
      <alignment horizontal="center" wrapText="1"/>
    </xf>
    <xf numFmtId="0" fontId="3" fillId="0" borderId="1" xfId="0" applyFont="1" applyFill="1" applyBorder="1" applyAlignment="1">
      <alignment horizontal="center"/>
    </xf>
    <xf numFmtId="0" fontId="3" fillId="0" borderId="1" xfId="0" applyFont="1" applyBorder="1" applyAlignment="1">
      <alignment horizontal="left"/>
    </xf>
    <xf numFmtId="3" fontId="3" fillId="0" borderId="1" xfId="0" applyNumberFormat="1" applyFont="1" applyFill="1" applyBorder="1" applyAlignment="1">
      <alignment horizontal="center"/>
    </xf>
    <xf numFmtId="2" fontId="3" fillId="0" borderId="1" xfId="0" applyNumberFormat="1" applyFont="1" applyFill="1" applyBorder="1" applyAlignment="1">
      <alignment horizontal="center"/>
    </xf>
    <xf numFmtId="0" fontId="3" fillId="0" borderId="1" xfId="0" applyFont="1" applyFill="1" applyBorder="1" applyAlignment="1">
      <alignment horizontal="left"/>
    </xf>
    <xf numFmtId="0" fontId="3" fillId="0" borderId="1" xfId="0" applyFont="1" applyBorder="1"/>
    <xf numFmtId="0" fontId="3" fillId="0" borderId="0" xfId="0" applyFont="1" applyAlignment="1">
      <alignment horizontal="center"/>
    </xf>
    <xf numFmtId="0" fontId="3" fillId="0" borderId="0" xfId="0" applyFont="1" applyFill="1" applyAlignment="1">
      <alignment horizontal="center"/>
    </xf>
    <xf numFmtId="0" fontId="2" fillId="0" borderId="4"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0" xfId="0" applyFont="1" applyBorder="1" applyAlignment="1">
      <alignment horizontal="center" vertical="center" wrapText="1"/>
    </xf>
    <xf numFmtId="0" fontId="2" fillId="0" borderId="1" xfId="0" applyFont="1" applyFill="1" applyBorder="1" applyAlignment="1">
      <alignment horizontal="center" vertical="center"/>
    </xf>
    <xf numFmtId="0" fontId="2" fillId="0" borderId="1" xfId="0" applyFont="1" applyFill="1" applyBorder="1" applyAlignment="1">
      <alignment horizontal="center"/>
    </xf>
    <xf numFmtId="0" fontId="2" fillId="0" borderId="1" xfId="0" applyFont="1" applyFill="1" applyBorder="1" applyAlignment="1">
      <alignment horizontal="center" wrapText="1"/>
    </xf>
    <xf numFmtId="0" fontId="2" fillId="0" borderId="1" xfId="0" applyFont="1" applyFill="1" applyBorder="1" applyAlignment="1">
      <alignment horizontal="center" vertical="center" wrapText="1"/>
    </xf>
  </cellXfs>
  <cellStyles count="2">
    <cellStyle name="Normal" xfId="0" builtinId="0"/>
    <cellStyle name="Normal 2" xfId="1" xr:uid="{00000000-0005-0000-0000-00000100000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report_star" connectionId="2" xr16:uid="{00000000-0016-0000-0000-000002000000}"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report_trimo_tab" connectionId="3" xr16:uid="{00000000-0016-0000-0000-000001000000}"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report_rRNA_tab" connectionId="1" xr16:uid="{00000000-0016-0000-0000-000000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1.bin"/><Relationship Id="rId4"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34"/>
  <sheetViews>
    <sheetView tabSelected="1" zoomScale="115" zoomScaleNormal="115" workbookViewId="0">
      <selection activeCell="Q4" sqref="Q4"/>
    </sheetView>
  </sheetViews>
  <sheetFormatPr baseColWidth="10" defaultColWidth="8.83203125" defaultRowHeight="14" x14ac:dyDescent="0.15"/>
  <cols>
    <col min="1" max="1" width="10.1640625" style="1" customWidth="1"/>
    <col min="2" max="2" width="10.5" style="1" customWidth="1"/>
    <col min="3" max="3" width="10.33203125" style="10" customWidth="1"/>
    <col min="4" max="4" width="10.5" style="10" customWidth="1"/>
    <col min="5" max="5" width="10.33203125" style="10" customWidth="1"/>
    <col min="6" max="8" width="11.1640625" style="11" customWidth="1"/>
    <col min="9" max="9" width="9.33203125" style="11" customWidth="1"/>
    <col min="10" max="10" width="9.6640625" style="11" customWidth="1"/>
    <col min="11" max="11" width="11" style="11" customWidth="1"/>
    <col min="12" max="13" width="8.6640625" style="11" customWidth="1"/>
    <col min="14" max="14" width="9.5" style="11" bestFit="1" customWidth="1"/>
    <col min="15" max="15" width="14.83203125" style="11" customWidth="1"/>
    <col min="16" max="16" width="7.83203125" style="11" customWidth="1"/>
    <col min="17" max="18" width="10.5" style="11" customWidth="1"/>
    <col min="19" max="16384" width="8.83203125" style="1"/>
  </cols>
  <sheetData>
    <row r="1" spans="1:18" ht="12" customHeight="1" x14ac:dyDescent="0.15">
      <c r="A1" s="15" t="s">
        <v>51</v>
      </c>
      <c r="B1" s="15"/>
      <c r="C1" s="15"/>
      <c r="D1" s="15"/>
      <c r="E1" s="15"/>
      <c r="F1" s="15"/>
      <c r="G1" s="15"/>
      <c r="H1" s="15"/>
      <c r="I1" s="15"/>
      <c r="J1" s="15"/>
      <c r="K1" s="15"/>
      <c r="L1" s="15"/>
      <c r="M1" s="15"/>
      <c r="N1" s="15"/>
      <c r="O1" s="15"/>
      <c r="P1" s="15"/>
      <c r="Q1" s="15"/>
      <c r="R1" s="15"/>
    </row>
    <row r="2" spans="1:18" ht="38" customHeight="1" x14ac:dyDescent="0.15">
      <c r="A2" s="15"/>
      <c r="B2" s="15"/>
      <c r="C2" s="15"/>
      <c r="D2" s="15"/>
      <c r="E2" s="15"/>
      <c r="F2" s="15"/>
      <c r="G2" s="15"/>
      <c r="H2" s="15"/>
      <c r="I2" s="15"/>
      <c r="J2" s="15"/>
      <c r="K2" s="15"/>
      <c r="L2" s="15"/>
      <c r="M2" s="15"/>
      <c r="N2" s="15"/>
      <c r="O2" s="15"/>
      <c r="P2" s="15"/>
      <c r="Q2" s="15"/>
      <c r="R2" s="15"/>
    </row>
    <row r="3" spans="1:18" ht="32" customHeight="1" x14ac:dyDescent="0.15">
      <c r="A3" s="12" t="s">
        <v>6</v>
      </c>
      <c r="B3" s="13" t="s">
        <v>13</v>
      </c>
      <c r="C3" s="19" t="s">
        <v>8</v>
      </c>
      <c r="D3" s="16" t="s">
        <v>50</v>
      </c>
      <c r="E3" s="16" t="s">
        <v>7</v>
      </c>
      <c r="F3" s="19" t="s">
        <v>52</v>
      </c>
      <c r="G3" s="17" t="s">
        <v>53</v>
      </c>
      <c r="H3" s="17"/>
      <c r="I3" s="17"/>
      <c r="J3" s="17" t="s">
        <v>54</v>
      </c>
      <c r="K3" s="17"/>
      <c r="L3" s="17"/>
      <c r="M3" s="2"/>
      <c r="N3" s="2"/>
      <c r="O3" s="18" t="s">
        <v>16</v>
      </c>
      <c r="P3" s="18"/>
      <c r="Q3" s="17" t="s">
        <v>55</v>
      </c>
      <c r="R3" s="17"/>
    </row>
    <row r="4" spans="1:18" ht="45" x14ac:dyDescent="0.15">
      <c r="A4" s="12"/>
      <c r="B4" s="14"/>
      <c r="C4" s="19"/>
      <c r="D4" s="16"/>
      <c r="E4" s="16"/>
      <c r="F4" s="19"/>
      <c r="G4" s="2" t="s">
        <v>0</v>
      </c>
      <c r="H4" s="2" t="s">
        <v>1</v>
      </c>
      <c r="I4" s="2" t="s">
        <v>2</v>
      </c>
      <c r="J4" s="2" t="s">
        <v>3</v>
      </c>
      <c r="K4" s="2" t="s">
        <v>1</v>
      </c>
      <c r="L4" s="2" t="s">
        <v>2</v>
      </c>
      <c r="M4" s="3" t="s">
        <v>11</v>
      </c>
      <c r="N4" s="3" t="s">
        <v>12</v>
      </c>
      <c r="O4" s="2" t="s">
        <v>1</v>
      </c>
      <c r="P4" s="2" t="s">
        <v>2</v>
      </c>
      <c r="Q4" s="2" t="s">
        <v>4</v>
      </c>
      <c r="R4" s="2" t="s">
        <v>5</v>
      </c>
    </row>
    <row r="5" spans="1:18" x14ac:dyDescent="0.15">
      <c r="A5" s="4" t="s">
        <v>10</v>
      </c>
      <c r="B5" s="4" t="s">
        <v>14</v>
      </c>
      <c r="C5" s="4" t="s">
        <v>47</v>
      </c>
      <c r="D5" s="5" t="s">
        <v>23</v>
      </c>
      <c r="E5" s="4">
        <v>1</v>
      </c>
      <c r="F5" s="6">
        <v>9636897</v>
      </c>
      <c r="G5" s="6">
        <v>309167</v>
      </c>
      <c r="H5" s="6">
        <v>9327730</v>
      </c>
      <c r="I5" s="4">
        <v>96.79</v>
      </c>
      <c r="J5" s="6">
        <v>3840</v>
      </c>
      <c r="K5" s="6">
        <v>9323890</v>
      </c>
      <c r="L5" s="7">
        <v>99.958832427611</v>
      </c>
      <c r="M5" s="7">
        <f>100-L5</f>
        <v>4.1167572388999929E-2</v>
      </c>
      <c r="N5" s="7">
        <f>(F5*M5)/100</f>
        <v>3967.2765485283626</v>
      </c>
      <c r="O5" s="6">
        <v>9026809</v>
      </c>
      <c r="P5" s="7">
        <v>96.813765499163978</v>
      </c>
      <c r="Q5" s="6">
        <v>8612360</v>
      </c>
      <c r="R5" s="4">
        <v>95.41</v>
      </c>
    </row>
    <row r="6" spans="1:18" x14ac:dyDescent="0.15">
      <c r="A6" s="4" t="s">
        <v>10</v>
      </c>
      <c r="B6" s="4" t="s">
        <v>14</v>
      </c>
      <c r="C6" s="4" t="s">
        <v>47</v>
      </c>
      <c r="D6" s="5" t="s">
        <v>24</v>
      </c>
      <c r="E6" s="4">
        <v>2</v>
      </c>
      <c r="F6" s="6">
        <v>10915901</v>
      </c>
      <c r="G6" s="6">
        <v>522823</v>
      </c>
      <c r="H6" s="6">
        <v>10393078</v>
      </c>
      <c r="I6" s="4">
        <v>95.21</v>
      </c>
      <c r="J6" s="6">
        <v>74129</v>
      </c>
      <c r="K6" s="6">
        <v>10318949</v>
      </c>
      <c r="L6" s="7">
        <v>99.286746428728804</v>
      </c>
      <c r="M6" s="7">
        <f t="shared" ref="M6:M34" si="0">100-L6</f>
        <v>0.7132535712711956</v>
      </c>
      <c r="N6" s="7">
        <f t="shared" ref="N6:N34" si="1">(F6*M6)/100</f>
        <v>77858.05371892816</v>
      </c>
      <c r="O6" s="6">
        <v>9814479</v>
      </c>
      <c r="P6" s="7">
        <v>95.111226928246268</v>
      </c>
      <c r="Q6" s="6">
        <v>9273478</v>
      </c>
      <c r="R6" s="4">
        <v>94.49</v>
      </c>
    </row>
    <row r="7" spans="1:18" x14ac:dyDescent="0.15">
      <c r="A7" s="4" t="s">
        <v>10</v>
      </c>
      <c r="B7" s="4" t="s">
        <v>14</v>
      </c>
      <c r="C7" s="4" t="s">
        <v>47</v>
      </c>
      <c r="D7" s="5" t="s">
        <v>25</v>
      </c>
      <c r="E7" s="4">
        <v>3</v>
      </c>
      <c r="F7" s="6">
        <v>8545439</v>
      </c>
      <c r="G7" s="6">
        <v>348866</v>
      </c>
      <c r="H7" s="6">
        <v>8196573</v>
      </c>
      <c r="I7" s="4">
        <v>95.92</v>
      </c>
      <c r="J7" s="6">
        <v>56161</v>
      </c>
      <c r="K7" s="6">
        <v>8140412</v>
      </c>
      <c r="L7" s="7">
        <v>99.314823402414646</v>
      </c>
      <c r="M7" s="7">
        <f t="shared" si="0"/>
        <v>0.68517659758535387</v>
      </c>
      <c r="N7" s="7">
        <f t="shared" si="1"/>
        <v>58551.348188931886</v>
      </c>
      <c r="O7" s="6">
        <v>7800889</v>
      </c>
      <c r="P7" s="7">
        <v>95.829166877548701</v>
      </c>
      <c r="Q7" s="6">
        <v>7386758</v>
      </c>
      <c r="R7" s="4">
        <v>94.69</v>
      </c>
    </row>
    <row r="8" spans="1:18" x14ac:dyDescent="0.15">
      <c r="A8" s="4" t="s">
        <v>10</v>
      </c>
      <c r="B8" s="4" t="s">
        <v>14</v>
      </c>
      <c r="C8" s="4" t="s">
        <v>48</v>
      </c>
      <c r="D8" s="5" t="s">
        <v>26</v>
      </c>
      <c r="E8" s="4">
        <v>1</v>
      </c>
      <c r="F8" s="6">
        <v>13496484</v>
      </c>
      <c r="G8" s="6">
        <v>481871</v>
      </c>
      <c r="H8" s="6">
        <v>13014613</v>
      </c>
      <c r="I8" s="4">
        <v>96.43</v>
      </c>
      <c r="J8" s="6">
        <v>119749</v>
      </c>
      <c r="K8" s="6">
        <v>12894864</v>
      </c>
      <c r="L8" s="7">
        <v>99.079888122681794</v>
      </c>
      <c r="M8" s="7">
        <f t="shared" si="0"/>
        <v>0.92011187731820598</v>
      </c>
      <c r="N8" s="7">
        <f t="shared" si="1"/>
        <v>124182.75230435129</v>
      </c>
      <c r="O8" s="6">
        <v>12459349</v>
      </c>
      <c r="P8" s="7">
        <v>96.622570040288906</v>
      </c>
      <c r="Q8" s="6">
        <v>11760156</v>
      </c>
      <c r="R8" s="4">
        <v>94.39</v>
      </c>
    </row>
    <row r="9" spans="1:18" x14ac:dyDescent="0.15">
      <c r="A9" s="4" t="s">
        <v>10</v>
      </c>
      <c r="B9" s="4" t="s">
        <v>14</v>
      </c>
      <c r="C9" s="4" t="s">
        <v>48</v>
      </c>
      <c r="D9" s="5" t="s">
        <v>27</v>
      </c>
      <c r="E9" s="4">
        <v>2</v>
      </c>
      <c r="F9" s="6">
        <v>13222639</v>
      </c>
      <c r="G9" s="6">
        <v>526737</v>
      </c>
      <c r="H9" s="6">
        <v>12695902</v>
      </c>
      <c r="I9" s="4">
        <v>96.02</v>
      </c>
      <c r="J9" s="6">
        <v>72345</v>
      </c>
      <c r="K9" s="6">
        <v>12623557</v>
      </c>
      <c r="L9" s="7">
        <v>99.430170459727876</v>
      </c>
      <c r="M9" s="7">
        <f t="shared" si="0"/>
        <v>0.56982954027212429</v>
      </c>
      <c r="N9" s="7">
        <f t="shared" si="1"/>
        <v>75346.50302554261</v>
      </c>
      <c r="O9" s="6">
        <v>12166732</v>
      </c>
      <c r="P9" s="7">
        <v>96.381170536957214</v>
      </c>
      <c r="Q9" s="6">
        <v>11536732</v>
      </c>
      <c r="R9" s="4">
        <v>94.82</v>
      </c>
    </row>
    <row r="10" spans="1:18" x14ac:dyDescent="0.15">
      <c r="A10" s="4" t="s">
        <v>10</v>
      </c>
      <c r="B10" s="4" t="s">
        <v>14</v>
      </c>
      <c r="C10" s="4" t="s">
        <v>48</v>
      </c>
      <c r="D10" s="5" t="s">
        <v>28</v>
      </c>
      <c r="E10" s="4">
        <v>3</v>
      </c>
      <c r="F10" s="6">
        <v>7532652</v>
      </c>
      <c r="G10" s="6">
        <v>316234</v>
      </c>
      <c r="H10" s="6">
        <v>7216418</v>
      </c>
      <c r="I10" s="4">
        <v>95.8</v>
      </c>
      <c r="J10" s="6">
        <v>46250</v>
      </c>
      <c r="K10" s="6">
        <v>7170168</v>
      </c>
      <c r="L10" s="7">
        <v>99.359100318191111</v>
      </c>
      <c r="M10" s="7">
        <f t="shared" si="0"/>
        <v>0.64089968180888945</v>
      </c>
      <c r="N10" s="7">
        <f t="shared" si="1"/>
        <v>48276.742699770948</v>
      </c>
      <c r="O10" s="6">
        <v>6888150</v>
      </c>
      <c r="P10" s="7">
        <v>96.066786719641712</v>
      </c>
      <c r="Q10" s="6">
        <v>6538605</v>
      </c>
      <c r="R10" s="4">
        <v>94.93</v>
      </c>
    </row>
    <row r="11" spans="1:18" x14ac:dyDescent="0.15">
      <c r="A11" s="4" t="s">
        <v>10</v>
      </c>
      <c r="B11" s="4" t="s">
        <v>14</v>
      </c>
      <c r="C11" s="4" t="s">
        <v>49</v>
      </c>
      <c r="D11" s="5" t="s">
        <v>29</v>
      </c>
      <c r="E11" s="4">
        <v>1</v>
      </c>
      <c r="F11" s="6">
        <v>11032166</v>
      </c>
      <c r="G11" s="6">
        <v>390080</v>
      </c>
      <c r="H11" s="6">
        <v>10642086</v>
      </c>
      <c r="I11" s="4">
        <v>96.46</v>
      </c>
      <c r="J11" s="6">
        <v>170136</v>
      </c>
      <c r="K11" s="6">
        <v>10471950</v>
      </c>
      <c r="L11" s="7">
        <v>98.401290874740155</v>
      </c>
      <c r="M11" s="7">
        <f t="shared" si="0"/>
        <v>1.5987091252598447</v>
      </c>
      <c r="N11" s="7">
        <f t="shared" si="1"/>
        <v>176372.24455581402</v>
      </c>
      <c r="O11" s="6">
        <v>10139995</v>
      </c>
      <c r="P11" s="7">
        <v>96.830055529294924</v>
      </c>
      <c r="Q11" s="6">
        <v>9567869</v>
      </c>
      <c r="R11" s="4">
        <v>94.36</v>
      </c>
    </row>
    <row r="12" spans="1:18" x14ac:dyDescent="0.15">
      <c r="A12" s="4" t="s">
        <v>10</v>
      </c>
      <c r="B12" s="4" t="s">
        <v>14</v>
      </c>
      <c r="C12" s="4" t="s">
        <v>49</v>
      </c>
      <c r="D12" s="5" t="s">
        <v>30</v>
      </c>
      <c r="E12" s="4">
        <v>2</v>
      </c>
      <c r="F12" s="6">
        <v>8276493</v>
      </c>
      <c r="G12" s="6">
        <v>275912</v>
      </c>
      <c r="H12" s="6">
        <v>8000581</v>
      </c>
      <c r="I12" s="4">
        <v>96.67</v>
      </c>
      <c r="J12" s="6">
        <v>46334</v>
      </c>
      <c r="K12" s="6">
        <v>7954247</v>
      </c>
      <c r="L12" s="7">
        <v>99.420867059529812</v>
      </c>
      <c r="M12" s="7">
        <f t="shared" si="0"/>
        <v>0.57913294047018837</v>
      </c>
      <c r="N12" s="7">
        <f t="shared" si="1"/>
        <v>47931.897278709308</v>
      </c>
      <c r="O12" s="6">
        <v>7701507</v>
      </c>
      <c r="P12" s="7">
        <v>96.822577925980923</v>
      </c>
      <c r="Q12" s="6">
        <v>7278432</v>
      </c>
      <c r="R12" s="4">
        <v>94.51</v>
      </c>
    </row>
    <row r="13" spans="1:18" x14ac:dyDescent="0.15">
      <c r="A13" s="4" t="s">
        <v>10</v>
      </c>
      <c r="B13" s="4" t="s">
        <v>14</v>
      </c>
      <c r="C13" s="4" t="s">
        <v>49</v>
      </c>
      <c r="D13" s="5" t="s">
        <v>31</v>
      </c>
      <c r="E13" s="4">
        <v>3</v>
      </c>
      <c r="F13" s="6">
        <v>10881026</v>
      </c>
      <c r="G13" s="6">
        <v>426854</v>
      </c>
      <c r="H13" s="6">
        <v>10454172</v>
      </c>
      <c r="I13" s="4">
        <v>96.08</v>
      </c>
      <c r="J13" s="6">
        <v>78803</v>
      </c>
      <c r="K13" s="6">
        <v>10375369</v>
      </c>
      <c r="L13" s="7">
        <v>99.246205247053524</v>
      </c>
      <c r="M13" s="7">
        <f t="shared" si="0"/>
        <v>0.75379475294647591</v>
      </c>
      <c r="N13" s="7">
        <f t="shared" si="1"/>
        <v>82020.603054741805</v>
      </c>
      <c r="O13" s="6">
        <v>10006881</v>
      </c>
      <c r="P13" s="7">
        <v>96.448434749646012</v>
      </c>
      <c r="Q13" s="6">
        <v>9458093</v>
      </c>
      <c r="R13" s="4">
        <v>94.52</v>
      </c>
    </row>
    <row r="14" spans="1:18" x14ac:dyDescent="0.15">
      <c r="A14" s="4" t="s">
        <v>10</v>
      </c>
      <c r="B14" s="4" t="s">
        <v>15</v>
      </c>
      <c r="C14" s="4" t="s">
        <v>47</v>
      </c>
      <c r="D14" s="8" t="s">
        <v>17</v>
      </c>
      <c r="E14" s="4">
        <v>1</v>
      </c>
      <c r="F14" s="6">
        <v>8725931</v>
      </c>
      <c r="G14" s="6">
        <v>391202</v>
      </c>
      <c r="H14" s="6">
        <v>8334729</v>
      </c>
      <c r="I14" s="4">
        <v>95.52</v>
      </c>
      <c r="J14" s="6">
        <v>51011</v>
      </c>
      <c r="K14" s="6">
        <v>8283718</v>
      </c>
      <c r="L14" s="7">
        <v>99.387970502700213</v>
      </c>
      <c r="M14" s="7">
        <f t="shared" si="0"/>
        <v>0.61202949729978684</v>
      </c>
      <c r="N14" s="7">
        <f t="shared" si="1"/>
        <v>53405.271634026263</v>
      </c>
      <c r="O14" s="6">
        <v>7922930</v>
      </c>
      <c r="P14" s="7">
        <v>95.644612721002815</v>
      </c>
      <c r="Q14" s="6">
        <v>7483353</v>
      </c>
      <c r="R14" s="4">
        <v>94.45</v>
      </c>
    </row>
    <row r="15" spans="1:18" x14ac:dyDescent="0.15">
      <c r="A15" s="4" t="s">
        <v>10</v>
      </c>
      <c r="B15" s="4" t="s">
        <v>15</v>
      </c>
      <c r="C15" s="4" t="s">
        <v>47</v>
      </c>
      <c r="D15" s="8" t="s">
        <v>18</v>
      </c>
      <c r="E15" s="4">
        <v>2</v>
      </c>
      <c r="F15" s="6">
        <v>8964336</v>
      </c>
      <c r="G15" s="6">
        <v>363625</v>
      </c>
      <c r="H15" s="6">
        <v>8600711</v>
      </c>
      <c r="I15" s="4">
        <v>95.94</v>
      </c>
      <c r="J15" s="6">
        <v>75710</v>
      </c>
      <c r="K15" s="6">
        <v>8525001</v>
      </c>
      <c r="L15" s="7">
        <v>99.119723939102244</v>
      </c>
      <c r="M15" s="7">
        <f t="shared" si="0"/>
        <v>0.88027606089775645</v>
      </c>
      <c r="N15" s="7">
        <f t="shared" si="1"/>
        <v>78910.903826439506</v>
      </c>
      <c r="O15" s="6">
        <v>8173055</v>
      </c>
      <c r="P15" s="7">
        <v>95.871601657290128</v>
      </c>
      <c r="Q15" s="6">
        <v>7730185</v>
      </c>
      <c r="R15" s="4">
        <v>94.58</v>
      </c>
    </row>
    <row r="16" spans="1:18" x14ac:dyDescent="0.15">
      <c r="A16" s="4" t="s">
        <v>10</v>
      </c>
      <c r="B16" s="4" t="s">
        <v>15</v>
      </c>
      <c r="C16" s="4" t="s">
        <v>48</v>
      </c>
      <c r="D16" s="8" t="s">
        <v>19</v>
      </c>
      <c r="E16" s="4">
        <v>1</v>
      </c>
      <c r="F16" s="6">
        <v>11638133</v>
      </c>
      <c r="G16" s="6">
        <v>449142</v>
      </c>
      <c r="H16" s="6">
        <v>11188991</v>
      </c>
      <c r="I16" s="4">
        <v>96.14</v>
      </c>
      <c r="J16" s="6">
        <v>76901</v>
      </c>
      <c r="K16" s="6">
        <v>11112090</v>
      </c>
      <c r="L16" s="7">
        <v>99.312708357706242</v>
      </c>
      <c r="M16" s="7">
        <f t="shared" si="0"/>
        <v>0.68729164229375783</v>
      </c>
      <c r="N16" s="7">
        <f t="shared" si="1"/>
        <v>79987.915428031789</v>
      </c>
      <c r="O16" s="6">
        <v>10725020</v>
      </c>
      <c r="P16" s="7">
        <v>96.516676880766809</v>
      </c>
      <c r="Q16" s="6">
        <v>10161581</v>
      </c>
      <c r="R16" s="4">
        <v>94.75</v>
      </c>
    </row>
    <row r="17" spans="1:18" x14ac:dyDescent="0.15">
      <c r="A17" s="4" t="s">
        <v>10</v>
      </c>
      <c r="B17" s="4" t="s">
        <v>15</v>
      </c>
      <c r="C17" s="4" t="s">
        <v>48</v>
      </c>
      <c r="D17" s="8" t="s">
        <v>20</v>
      </c>
      <c r="E17" s="4">
        <v>2</v>
      </c>
      <c r="F17" s="6">
        <v>10315542</v>
      </c>
      <c r="G17" s="6">
        <v>419632</v>
      </c>
      <c r="H17" s="6">
        <v>9895910</v>
      </c>
      <c r="I17" s="4">
        <v>95.93</v>
      </c>
      <c r="J17" s="6">
        <v>37384</v>
      </c>
      <c r="K17" s="6">
        <v>9858526</v>
      </c>
      <c r="L17" s="7">
        <v>99.622227768845917</v>
      </c>
      <c r="M17" s="7">
        <f t="shared" si="0"/>
        <v>0.37777223115408276</v>
      </c>
      <c r="N17" s="7">
        <f t="shared" si="1"/>
        <v>38969.253169036492</v>
      </c>
      <c r="O17" s="6">
        <v>9482776</v>
      </c>
      <c r="P17" s="7">
        <v>96.188578292535823</v>
      </c>
      <c r="Q17" s="6">
        <v>8993603</v>
      </c>
      <c r="R17" s="4">
        <v>94.84</v>
      </c>
    </row>
    <row r="18" spans="1:18" x14ac:dyDescent="0.15">
      <c r="A18" s="4" t="s">
        <v>10</v>
      </c>
      <c r="B18" s="4" t="s">
        <v>15</v>
      </c>
      <c r="C18" s="4" t="s">
        <v>49</v>
      </c>
      <c r="D18" s="8" t="s">
        <v>21</v>
      </c>
      <c r="E18" s="4">
        <v>1</v>
      </c>
      <c r="F18" s="6">
        <v>22980911</v>
      </c>
      <c r="G18" s="6">
        <v>958665</v>
      </c>
      <c r="H18" s="6">
        <v>22022246</v>
      </c>
      <c r="I18" s="4">
        <v>95.83</v>
      </c>
      <c r="J18" s="6">
        <v>128900</v>
      </c>
      <c r="K18" s="6">
        <v>21893346</v>
      </c>
      <c r="L18" s="7">
        <v>99.414682771230517</v>
      </c>
      <c r="M18" s="7">
        <f t="shared" si="0"/>
        <v>0.58531722876948322</v>
      </c>
      <c r="N18" s="7">
        <f t="shared" si="1"/>
        <v>134511.23141118133</v>
      </c>
      <c r="O18" s="6">
        <v>20968420</v>
      </c>
      <c r="P18" s="7">
        <v>95.775309996014315</v>
      </c>
      <c r="Q18" s="6">
        <v>19935695</v>
      </c>
      <c r="R18" s="4">
        <v>95.07</v>
      </c>
    </row>
    <row r="19" spans="1:18" x14ac:dyDescent="0.15">
      <c r="A19" s="4" t="s">
        <v>10</v>
      </c>
      <c r="B19" s="4" t="s">
        <v>15</v>
      </c>
      <c r="C19" s="4" t="s">
        <v>49</v>
      </c>
      <c r="D19" s="8" t="s">
        <v>22</v>
      </c>
      <c r="E19" s="4">
        <v>2</v>
      </c>
      <c r="F19" s="6">
        <v>24903131</v>
      </c>
      <c r="G19" s="6">
        <v>1214548</v>
      </c>
      <c r="H19" s="6">
        <v>23688583</v>
      </c>
      <c r="I19" s="4">
        <v>95.12</v>
      </c>
      <c r="J19" s="6">
        <v>123598</v>
      </c>
      <c r="K19" s="6">
        <v>23564985</v>
      </c>
      <c r="L19" s="7">
        <v>99.478238103140242</v>
      </c>
      <c r="M19" s="7">
        <f t="shared" si="0"/>
        <v>0.52176189685975771</v>
      </c>
      <c r="N19" s="7">
        <f t="shared" si="1"/>
        <v>129935.04868307036</v>
      </c>
      <c r="O19" s="6">
        <v>22506258</v>
      </c>
      <c r="P19" s="7">
        <v>95.507202741694925</v>
      </c>
      <c r="Q19" s="6">
        <v>21346341</v>
      </c>
      <c r="R19" s="4">
        <v>94.85</v>
      </c>
    </row>
    <row r="20" spans="1:18" x14ac:dyDescent="0.15">
      <c r="A20" s="4" t="s">
        <v>9</v>
      </c>
      <c r="B20" s="4" t="s">
        <v>14</v>
      </c>
      <c r="C20" s="4" t="s">
        <v>47</v>
      </c>
      <c r="D20" s="9" t="s">
        <v>38</v>
      </c>
      <c r="E20" s="4">
        <v>1</v>
      </c>
      <c r="F20" s="6">
        <v>10138925</v>
      </c>
      <c r="G20" s="6">
        <v>353104</v>
      </c>
      <c r="H20" s="6">
        <v>9785821</v>
      </c>
      <c r="I20" s="4">
        <v>96.52</v>
      </c>
      <c r="J20" s="6">
        <v>3877</v>
      </c>
      <c r="K20" s="6">
        <v>9781944</v>
      </c>
      <c r="L20" s="7">
        <v>99.960381453942389</v>
      </c>
      <c r="M20" s="7">
        <f t="shared" si="0"/>
        <v>3.9618546057610615E-2</v>
      </c>
      <c r="N20" s="7">
        <f t="shared" si="1"/>
        <v>4016.8946708715971</v>
      </c>
      <c r="O20" s="6">
        <v>9392668</v>
      </c>
      <c r="P20" s="7">
        <v>96.020463826004317</v>
      </c>
      <c r="Q20" s="6">
        <v>9033079</v>
      </c>
      <c r="R20" s="4">
        <v>96.17</v>
      </c>
    </row>
    <row r="21" spans="1:18" x14ac:dyDescent="0.15">
      <c r="A21" s="4" t="s">
        <v>9</v>
      </c>
      <c r="B21" s="4" t="s">
        <v>14</v>
      </c>
      <c r="C21" s="4" t="s">
        <v>47</v>
      </c>
      <c r="D21" s="9" t="s">
        <v>39</v>
      </c>
      <c r="E21" s="4">
        <v>2</v>
      </c>
      <c r="F21" s="6">
        <v>8168508</v>
      </c>
      <c r="G21" s="6">
        <v>375274</v>
      </c>
      <c r="H21" s="6">
        <v>7793234</v>
      </c>
      <c r="I21" s="4">
        <v>95.41</v>
      </c>
      <c r="J21" s="6">
        <v>45031</v>
      </c>
      <c r="K21" s="6">
        <v>7748203</v>
      </c>
      <c r="L21" s="7">
        <v>99.422178263863245</v>
      </c>
      <c r="M21" s="7">
        <f t="shared" si="0"/>
        <v>0.57782173613675525</v>
      </c>
      <c r="N21" s="7">
        <f t="shared" si="1"/>
        <v>47199.414742069748</v>
      </c>
      <c r="O21" s="6">
        <v>7373109</v>
      </c>
      <c r="P21" s="7">
        <v>95.158954921547618</v>
      </c>
      <c r="Q21" s="6">
        <v>6980598</v>
      </c>
      <c r="R21" s="4">
        <v>94.68</v>
      </c>
    </row>
    <row r="22" spans="1:18" x14ac:dyDescent="0.15">
      <c r="A22" s="4" t="s">
        <v>9</v>
      </c>
      <c r="B22" s="4" t="s">
        <v>14</v>
      </c>
      <c r="C22" s="4" t="s">
        <v>47</v>
      </c>
      <c r="D22" s="9" t="s">
        <v>40</v>
      </c>
      <c r="E22" s="4">
        <v>3</v>
      </c>
      <c r="F22" s="6">
        <v>9299696</v>
      </c>
      <c r="G22" s="6">
        <v>369208</v>
      </c>
      <c r="H22" s="6">
        <v>8930488</v>
      </c>
      <c r="I22" s="4">
        <v>96.03</v>
      </c>
      <c r="J22" s="6">
        <v>59370</v>
      </c>
      <c r="K22" s="6">
        <v>8871118</v>
      </c>
      <c r="L22" s="7">
        <v>99.335198703587082</v>
      </c>
      <c r="M22" s="7">
        <f t="shared" si="0"/>
        <v>0.66480129641291796</v>
      </c>
      <c r="N22" s="7">
        <f t="shared" si="1"/>
        <v>61824.49957046027</v>
      </c>
      <c r="O22" s="6">
        <v>8537492</v>
      </c>
      <c r="P22" s="7">
        <v>96.239188792213113</v>
      </c>
      <c r="Q22" s="6">
        <v>8126778</v>
      </c>
      <c r="R22" s="4">
        <v>95.19</v>
      </c>
    </row>
    <row r="23" spans="1:18" x14ac:dyDescent="0.15">
      <c r="A23" s="4" t="s">
        <v>9</v>
      </c>
      <c r="B23" s="4" t="s">
        <v>14</v>
      </c>
      <c r="C23" s="4" t="s">
        <v>48</v>
      </c>
      <c r="D23" s="9" t="s">
        <v>41</v>
      </c>
      <c r="E23" s="4">
        <v>1</v>
      </c>
      <c r="F23" s="6">
        <v>10459877</v>
      </c>
      <c r="G23" s="6">
        <v>394280</v>
      </c>
      <c r="H23" s="6">
        <v>10065597</v>
      </c>
      <c r="I23" s="4">
        <v>96.23</v>
      </c>
      <c r="J23" s="6">
        <v>66398</v>
      </c>
      <c r="K23" s="6">
        <v>9999199</v>
      </c>
      <c r="L23" s="7">
        <v>99.340347124964367</v>
      </c>
      <c r="M23" s="7">
        <f t="shared" si="0"/>
        <v>0.65965287503563275</v>
      </c>
      <c r="N23" s="7">
        <f t="shared" si="1"/>
        <v>68998.879355690893</v>
      </c>
      <c r="O23" s="6">
        <v>9614620</v>
      </c>
      <c r="P23" s="7">
        <v>96.153901927544396</v>
      </c>
      <c r="Q23" s="6">
        <v>9173615</v>
      </c>
      <c r="R23" s="4">
        <v>95.41</v>
      </c>
    </row>
    <row r="24" spans="1:18" x14ac:dyDescent="0.15">
      <c r="A24" s="4" t="s">
        <v>9</v>
      </c>
      <c r="B24" s="4" t="s">
        <v>14</v>
      </c>
      <c r="C24" s="4" t="s">
        <v>48</v>
      </c>
      <c r="D24" s="9" t="s">
        <v>42</v>
      </c>
      <c r="E24" s="4">
        <v>2</v>
      </c>
      <c r="F24" s="6">
        <v>8626889</v>
      </c>
      <c r="G24" s="6">
        <v>454179</v>
      </c>
      <c r="H24" s="6">
        <v>8172710</v>
      </c>
      <c r="I24" s="4">
        <v>94.74</v>
      </c>
      <c r="J24" s="6">
        <v>39432</v>
      </c>
      <c r="K24" s="6">
        <v>8133278</v>
      </c>
      <c r="L24" s="7">
        <v>99.517516221669439</v>
      </c>
      <c r="M24" s="7">
        <f t="shared" si="0"/>
        <v>0.48248377833056111</v>
      </c>
      <c r="N24" s="7">
        <f t="shared" si="1"/>
        <v>41623.339999583557</v>
      </c>
      <c r="O24" s="6">
        <v>7753571</v>
      </c>
      <c r="P24" s="7">
        <v>95.331439549957594</v>
      </c>
      <c r="Q24" s="6">
        <v>7354313</v>
      </c>
      <c r="R24" s="4">
        <v>94.85</v>
      </c>
    </row>
    <row r="25" spans="1:18" x14ac:dyDescent="0.15">
      <c r="A25" s="4" t="s">
        <v>9</v>
      </c>
      <c r="B25" s="4" t="s">
        <v>14</v>
      </c>
      <c r="C25" s="4" t="s">
        <v>48</v>
      </c>
      <c r="D25" s="9" t="s">
        <v>43</v>
      </c>
      <c r="E25" s="4">
        <v>3</v>
      </c>
      <c r="F25" s="6">
        <v>7054420</v>
      </c>
      <c r="G25" s="6">
        <v>276499</v>
      </c>
      <c r="H25" s="6">
        <v>6777921</v>
      </c>
      <c r="I25" s="4">
        <v>96.08</v>
      </c>
      <c r="J25" s="6">
        <v>35897</v>
      </c>
      <c r="K25" s="6">
        <v>6742024</v>
      </c>
      <c r="L25" s="7">
        <v>99.470383322555691</v>
      </c>
      <c r="M25" s="7">
        <f t="shared" si="0"/>
        <v>0.5296166774443094</v>
      </c>
      <c r="N25" s="7">
        <f t="shared" si="1"/>
        <v>37361.384816966856</v>
      </c>
      <c r="O25" s="6">
        <v>6497958</v>
      </c>
      <c r="P25" s="7">
        <v>96.379929825227563</v>
      </c>
      <c r="Q25" s="6">
        <v>6205469</v>
      </c>
      <c r="R25" s="4">
        <v>95.5</v>
      </c>
    </row>
    <row r="26" spans="1:18" x14ac:dyDescent="0.15">
      <c r="A26" s="4" t="s">
        <v>9</v>
      </c>
      <c r="B26" s="4" t="s">
        <v>14</v>
      </c>
      <c r="C26" s="4" t="s">
        <v>49</v>
      </c>
      <c r="D26" s="9" t="s">
        <v>44</v>
      </c>
      <c r="E26" s="4">
        <v>1</v>
      </c>
      <c r="F26" s="6">
        <v>11546171</v>
      </c>
      <c r="G26" s="6">
        <v>394456</v>
      </c>
      <c r="H26" s="6">
        <v>11151715</v>
      </c>
      <c r="I26" s="4">
        <v>96.58</v>
      </c>
      <c r="J26" s="6">
        <v>74205</v>
      </c>
      <c r="K26" s="6">
        <v>11077510</v>
      </c>
      <c r="L26" s="7">
        <v>99.334586653263642</v>
      </c>
      <c r="M26" s="7">
        <f t="shared" si="0"/>
        <v>0.66541334673635788</v>
      </c>
      <c r="N26" s="7">
        <f t="shared" si="1"/>
        <v>76829.762871002793</v>
      </c>
      <c r="O26" s="6">
        <v>10734372</v>
      </c>
      <c r="P26" s="7">
        <v>96.902390519169018</v>
      </c>
      <c r="Q26" s="6">
        <v>10236451</v>
      </c>
      <c r="R26" s="4">
        <v>95.36</v>
      </c>
    </row>
    <row r="27" spans="1:18" x14ac:dyDescent="0.15">
      <c r="A27" s="4" t="s">
        <v>9</v>
      </c>
      <c r="B27" s="4" t="s">
        <v>14</v>
      </c>
      <c r="C27" s="4" t="s">
        <v>49</v>
      </c>
      <c r="D27" s="9" t="s">
        <v>45</v>
      </c>
      <c r="E27" s="4">
        <v>2</v>
      </c>
      <c r="F27" s="6">
        <v>16729474</v>
      </c>
      <c r="G27" s="6">
        <v>554467</v>
      </c>
      <c r="H27" s="6">
        <v>16175007</v>
      </c>
      <c r="I27" s="4">
        <v>96.69</v>
      </c>
      <c r="J27" s="6">
        <v>122309</v>
      </c>
      <c r="K27" s="6">
        <v>16052698</v>
      </c>
      <c r="L27" s="7">
        <v>99.24383958535536</v>
      </c>
      <c r="M27" s="7">
        <f t="shared" si="0"/>
        <v>0.7561604146446399</v>
      </c>
      <c r="N27" s="7">
        <f t="shared" si="1"/>
        <v>126501.65996626722</v>
      </c>
      <c r="O27" s="6">
        <v>15565927</v>
      </c>
      <c r="P27" s="7">
        <v>96.967668612466269</v>
      </c>
      <c r="Q27" s="6">
        <v>14772297</v>
      </c>
      <c r="R27" s="4">
        <v>94.9</v>
      </c>
    </row>
    <row r="28" spans="1:18" x14ac:dyDescent="0.15">
      <c r="A28" s="4" t="s">
        <v>9</v>
      </c>
      <c r="B28" s="4" t="s">
        <v>14</v>
      </c>
      <c r="C28" s="4" t="s">
        <v>49</v>
      </c>
      <c r="D28" s="9" t="s">
        <v>46</v>
      </c>
      <c r="E28" s="4">
        <v>3</v>
      </c>
      <c r="F28" s="6">
        <v>17175575</v>
      </c>
      <c r="G28" s="6">
        <v>656855</v>
      </c>
      <c r="H28" s="6">
        <v>16518720</v>
      </c>
      <c r="I28" s="4">
        <v>96.18</v>
      </c>
      <c r="J28" s="6">
        <v>101551</v>
      </c>
      <c r="K28" s="6">
        <v>16417169</v>
      </c>
      <c r="L28" s="7">
        <v>99.385236870653415</v>
      </c>
      <c r="M28" s="7">
        <f t="shared" si="0"/>
        <v>0.61476312934658495</v>
      </c>
      <c r="N28" s="7">
        <f t="shared" si="1"/>
        <v>105589.1023532697</v>
      </c>
      <c r="O28" s="6">
        <v>15859318</v>
      </c>
      <c r="P28" s="7">
        <v>96.602026817169275</v>
      </c>
      <c r="Q28" s="6">
        <v>15074181</v>
      </c>
      <c r="R28" s="4">
        <v>95.05</v>
      </c>
    </row>
    <row r="29" spans="1:18" x14ac:dyDescent="0.15">
      <c r="A29" s="4" t="s">
        <v>9</v>
      </c>
      <c r="B29" s="4" t="s">
        <v>15</v>
      </c>
      <c r="C29" s="4" t="s">
        <v>47</v>
      </c>
      <c r="D29" s="8" t="s">
        <v>32</v>
      </c>
      <c r="E29" s="4">
        <v>1</v>
      </c>
      <c r="F29" s="6">
        <v>9044688</v>
      </c>
      <c r="G29" s="6">
        <v>338215</v>
      </c>
      <c r="H29" s="6">
        <v>8706473</v>
      </c>
      <c r="I29" s="4">
        <v>96.26</v>
      </c>
      <c r="J29" s="6">
        <v>35518</v>
      </c>
      <c r="K29" s="6">
        <v>8670955</v>
      </c>
      <c r="L29" s="7">
        <v>99.592050650131227</v>
      </c>
      <c r="M29" s="7">
        <f t="shared" si="0"/>
        <v>0.40794934986877252</v>
      </c>
      <c r="N29" s="7">
        <f t="shared" si="1"/>
        <v>36897.745893658881</v>
      </c>
      <c r="O29" s="6">
        <v>8366701</v>
      </c>
      <c r="P29" s="7">
        <v>96.491113147283087</v>
      </c>
      <c r="Q29" s="6">
        <v>7926043</v>
      </c>
      <c r="R29" s="4">
        <v>94.73</v>
      </c>
    </row>
    <row r="30" spans="1:18" x14ac:dyDescent="0.15">
      <c r="A30" s="4" t="s">
        <v>9</v>
      </c>
      <c r="B30" s="4" t="s">
        <v>15</v>
      </c>
      <c r="C30" s="4" t="s">
        <v>47</v>
      </c>
      <c r="D30" s="8" t="s">
        <v>33</v>
      </c>
      <c r="E30" s="4">
        <v>2</v>
      </c>
      <c r="F30" s="6">
        <v>6493252</v>
      </c>
      <c r="G30" s="6">
        <v>240260</v>
      </c>
      <c r="H30" s="6">
        <v>6252992</v>
      </c>
      <c r="I30" s="4">
        <v>96.3</v>
      </c>
      <c r="J30" s="6">
        <v>33867</v>
      </c>
      <c r="K30" s="6">
        <v>6219125</v>
      </c>
      <c r="L30" s="7">
        <v>99.458387280840924</v>
      </c>
      <c r="M30" s="7">
        <f t="shared" si="0"/>
        <v>0.54161271915907605</v>
      </c>
      <c r="N30" s="7">
        <f t="shared" si="1"/>
        <v>35168.278719051086</v>
      </c>
      <c r="O30" s="6">
        <v>6000637</v>
      </c>
      <c r="P30" s="7">
        <v>96.486836974654793</v>
      </c>
      <c r="Q30" s="6">
        <v>5654095</v>
      </c>
      <c r="R30" s="4">
        <v>94.22</v>
      </c>
    </row>
    <row r="31" spans="1:18" x14ac:dyDescent="0.15">
      <c r="A31" s="4" t="s">
        <v>9</v>
      </c>
      <c r="B31" s="4" t="s">
        <v>15</v>
      </c>
      <c r="C31" s="4" t="s">
        <v>48</v>
      </c>
      <c r="D31" s="8" t="s">
        <v>34</v>
      </c>
      <c r="E31" s="4">
        <v>1</v>
      </c>
      <c r="F31" s="6">
        <v>5819879</v>
      </c>
      <c r="G31" s="6">
        <v>234088</v>
      </c>
      <c r="H31" s="6">
        <v>5585791</v>
      </c>
      <c r="I31" s="4">
        <v>95.98</v>
      </c>
      <c r="J31" s="6">
        <v>45587</v>
      </c>
      <c r="K31" s="6">
        <v>5540204</v>
      </c>
      <c r="L31" s="7">
        <v>99.183875658792104</v>
      </c>
      <c r="M31" s="7">
        <f t="shared" si="0"/>
        <v>0.81612434120789601</v>
      </c>
      <c r="N31" s="7">
        <f t="shared" si="1"/>
        <v>47497.449147846688</v>
      </c>
      <c r="O31" s="6">
        <v>5353582</v>
      </c>
      <c r="P31" s="7">
        <v>96.631495879935102</v>
      </c>
      <c r="Q31" s="6">
        <v>5072731</v>
      </c>
      <c r="R31" s="4">
        <v>94.75</v>
      </c>
    </row>
    <row r="32" spans="1:18" x14ac:dyDescent="0.15">
      <c r="A32" s="4" t="s">
        <v>9</v>
      </c>
      <c r="B32" s="4" t="s">
        <v>15</v>
      </c>
      <c r="C32" s="4" t="s">
        <v>48</v>
      </c>
      <c r="D32" s="8" t="s">
        <v>35</v>
      </c>
      <c r="E32" s="4">
        <v>2</v>
      </c>
      <c r="F32" s="6">
        <v>7165277</v>
      </c>
      <c r="G32" s="6">
        <v>211185</v>
      </c>
      <c r="H32" s="6">
        <v>6954092</v>
      </c>
      <c r="I32" s="4">
        <v>97.05</v>
      </c>
      <c r="J32" s="6">
        <v>34879</v>
      </c>
      <c r="K32" s="6">
        <v>6919213</v>
      </c>
      <c r="L32" s="7">
        <v>99.498439192348911</v>
      </c>
      <c r="M32" s="7">
        <f t="shared" si="0"/>
        <v>0.50156080765108868</v>
      </c>
      <c r="N32" s="7">
        <f t="shared" si="1"/>
        <v>35938.221191637698</v>
      </c>
      <c r="O32" s="6">
        <v>6741346</v>
      </c>
      <c r="P32" s="7">
        <v>97.429375277217218</v>
      </c>
      <c r="Q32" s="6">
        <v>6401066</v>
      </c>
      <c r="R32" s="4">
        <v>94.95</v>
      </c>
    </row>
    <row r="33" spans="1:18" x14ac:dyDescent="0.15">
      <c r="A33" s="4" t="s">
        <v>9</v>
      </c>
      <c r="B33" s="4" t="s">
        <v>15</v>
      </c>
      <c r="C33" s="4" t="s">
        <v>49</v>
      </c>
      <c r="D33" s="8" t="s">
        <v>36</v>
      </c>
      <c r="E33" s="4">
        <v>1</v>
      </c>
      <c r="F33" s="6">
        <v>9026326</v>
      </c>
      <c r="G33" s="6">
        <v>342117</v>
      </c>
      <c r="H33" s="6">
        <v>8684209</v>
      </c>
      <c r="I33" s="4">
        <v>96.21</v>
      </c>
      <c r="J33" s="6">
        <v>58315</v>
      </c>
      <c r="K33" s="6">
        <v>8625894</v>
      </c>
      <c r="L33" s="7">
        <v>99.328493821371637</v>
      </c>
      <c r="M33" s="7">
        <f t="shared" si="0"/>
        <v>0.6715061786283627</v>
      </c>
      <c r="N33" s="7">
        <f t="shared" si="1"/>
        <v>60612.336793138347</v>
      </c>
      <c r="O33" s="6">
        <v>8326521</v>
      </c>
      <c r="P33" s="7">
        <v>96.529368434158826</v>
      </c>
      <c r="Q33" s="6">
        <v>7924570</v>
      </c>
      <c r="R33" s="4">
        <v>95.17</v>
      </c>
    </row>
    <row r="34" spans="1:18" x14ac:dyDescent="0.15">
      <c r="A34" s="4" t="s">
        <v>9</v>
      </c>
      <c r="B34" s="4" t="s">
        <v>15</v>
      </c>
      <c r="C34" s="4" t="s">
        <v>49</v>
      </c>
      <c r="D34" s="8" t="s">
        <v>37</v>
      </c>
      <c r="E34" s="4">
        <v>2</v>
      </c>
      <c r="F34" s="6">
        <v>9020696</v>
      </c>
      <c r="G34" s="6">
        <v>329544</v>
      </c>
      <c r="H34" s="6">
        <v>8691152</v>
      </c>
      <c r="I34" s="4">
        <v>96.35</v>
      </c>
      <c r="J34" s="6">
        <v>54072</v>
      </c>
      <c r="K34" s="6">
        <v>8637080</v>
      </c>
      <c r="L34" s="7">
        <v>99.377850024944919</v>
      </c>
      <c r="M34" s="7">
        <f t="shared" si="0"/>
        <v>0.62214997505508052</v>
      </c>
      <c r="N34" s="7">
        <f t="shared" si="1"/>
        <v>56122.257913794645</v>
      </c>
      <c r="O34" s="6">
        <v>8349914</v>
      </c>
      <c r="P34" s="7">
        <v>96.675195783760245</v>
      </c>
      <c r="Q34" s="6">
        <v>7939426</v>
      </c>
      <c r="R34" s="4">
        <v>95.08</v>
      </c>
    </row>
  </sheetData>
  <sortState ref="D5:E34">
    <sortCondition ref="E5:E34"/>
  </sortState>
  <mergeCells count="11">
    <mergeCell ref="A3:A4"/>
    <mergeCell ref="B3:B4"/>
    <mergeCell ref="A1:R2"/>
    <mergeCell ref="F3:F4"/>
    <mergeCell ref="Q3:R3"/>
    <mergeCell ref="O3:P3"/>
    <mergeCell ref="D3:D4"/>
    <mergeCell ref="E3:E4"/>
    <mergeCell ref="C3:C4"/>
    <mergeCell ref="G3:I3"/>
    <mergeCell ref="J3:L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3</vt:i4>
      </vt:variant>
    </vt:vector>
  </HeadingPairs>
  <TitlesOfParts>
    <vt:vector size="4" baseType="lpstr">
      <vt:lpstr>Supp 1 - revised</vt:lpstr>
      <vt:lpstr>'Supp 1 - revised'!report_rRNA_tab</vt:lpstr>
      <vt:lpstr>'Supp 1 - revised'!report_star</vt:lpstr>
      <vt:lpstr>'Supp 1 - revised'!report_trimo_ta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10-23T19:22:53Z</dcterms:modified>
</cp:coreProperties>
</file>